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AILE\Dropbox (IFPRI)\AR Malawi Nutrition Paper\Manuscript\3 PLOS One\R&amp;R3\S_supporting information\"/>
    </mc:Choice>
  </mc:AlternateContent>
  <xr:revisionPtr revIDLastSave="0" documentId="13_ncr:1_{AC8916AB-3818-4415-BA11-D1B5C56E47CD}" xr6:coauthVersionLast="47" xr6:coauthVersionMax="47" xr10:uidLastSave="{00000000-0000-0000-0000-000000000000}"/>
  <bookViews>
    <workbookView xWindow="9135" yWindow="2040" windowWidth="17550" windowHeight="16125" xr2:uid="{5A6E40F4-7464-462D-A99F-57053BE156CE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E8" i="1" s="1"/>
  <c r="F8" i="1" s="1"/>
  <c r="F3" i="1"/>
  <c r="E3" i="1"/>
  <c r="C3" i="1"/>
  <c r="B3" i="1"/>
</calcChain>
</file>

<file path=xl/sharedStrings.xml><?xml version="1.0" encoding="utf-8"?>
<sst xmlns="http://schemas.openxmlformats.org/spreadsheetml/2006/main" count="14" uniqueCount="8">
  <si>
    <t xml:space="preserve">Simpson's dietary diversity:
all foods </t>
  </si>
  <si>
    <t xml:space="preserve">Simpson's dietary diversity:
purchased foods </t>
  </si>
  <si>
    <t/>
  </si>
  <si>
    <t>ATT</t>
  </si>
  <si>
    <t>ATE</t>
  </si>
  <si>
    <t>coef/se</t>
  </si>
  <si>
    <t>Observations</t>
  </si>
  <si>
    <t>Note: Average treatment effect on the treated (ATT) and average treatment effect (ATE) on Simpson's household dietary diversity index based on inverse probability weighted regression adjustment (IPWRA) estimator are reported. Columns 1 and 2 show results based on all foods consumed inside the household, while columns 3 and 4 show results based on purchased foods consumed. Bootstrapped standard errors (with 100 repetitions) are shown in parentheses.
 *** p&lt;0.01, ** p&lt;0.05, * p&lt;0.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\(#,##0\);\(\-#,##0\)"/>
    <numFmt numFmtId="165" formatCode="#,##0&quot;&quot;;\-#,##0&quot;&quot;"/>
    <numFmt numFmtId="166" formatCode="#,##0.00&quot;*&quot;;\-#,##0.00&quot;*&quot;"/>
    <numFmt numFmtId="167" formatCode="#,##0.00&quot;&quot;;\-#,##0.00&quot;&quot;"/>
    <numFmt numFmtId="168" formatCode="#,##0.00&quot;***&quot;;\-#,##0.00&quot;***&quot;"/>
    <numFmt numFmtId="169" formatCode="#,##0.00&quot;**&quot;;\-#,##0.00&quot;**&quot;"/>
    <numFmt numFmtId="170" formatCode="\(#,##0.00\);\(\-#,##0.00\)"/>
  </numFmts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2" xfId="0" applyNumberFormat="1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5" fontId="1" fillId="0" borderId="0" xfId="0" applyNumberFormat="1" applyFont="1" applyAlignment="1">
      <alignment horizontal="left" vertical="center" wrapText="1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8" fontId="1" fillId="0" borderId="0" xfId="0" applyNumberFormat="1" applyFont="1" applyAlignment="1">
      <alignment horizontal="center"/>
    </xf>
    <xf numFmtId="169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170" fontId="1" fillId="0" borderId="0" xfId="0" applyNumberFormat="1" applyFont="1" applyAlignment="1">
      <alignment horizontal="center"/>
    </xf>
    <xf numFmtId="170" fontId="1" fillId="0" borderId="0" xfId="0" applyNumberFormat="1" applyFont="1" applyAlignment="1">
      <alignment horizontal="center" vertical="center"/>
    </xf>
    <xf numFmtId="165" fontId="1" fillId="0" borderId="1" xfId="0" applyNumberFormat="1" applyFont="1" applyBorder="1" applyAlignment="1">
      <alignment horizontal="left" vertical="center" wrapText="1"/>
    </xf>
    <xf numFmtId="165" fontId="1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top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9727F-60BC-4D83-B2F5-5E22344F322D}">
  <dimension ref="A1:F14"/>
  <sheetViews>
    <sheetView showGridLines="0" tabSelected="1" workbookViewId="0">
      <selection activeCell="D14" sqref="D14"/>
    </sheetView>
  </sheetViews>
  <sheetFormatPr defaultRowHeight="15.75" x14ac:dyDescent="0.25"/>
  <cols>
    <col min="1" max="1" width="13.28515625" style="21" customWidth="1"/>
    <col min="2" max="3" width="16.7109375" style="4" customWidth="1"/>
    <col min="4" max="4" width="4" style="4" customWidth="1"/>
    <col min="5" max="6" width="16.7109375" style="4" customWidth="1"/>
    <col min="7" max="11" width="8.7109375" customWidth="1"/>
  </cols>
  <sheetData>
    <row r="1" spans="1:6" ht="7.5" customHeight="1" thickBot="1" x14ac:dyDescent="0.3">
      <c r="A1" s="1"/>
      <c r="B1" s="1"/>
      <c r="C1" s="1"/>
      <c r="D1" s="2"/>
      <c r="E1" s="1"/>
      <c r="F1" s="1"/>
    </row>
    <row r="2" spans="1:6" ht="33.75" customHeight="1" thickTop="1" x14ac:dyDescent="0.25">
      <c r="A2" s="3"/>
      <c r="B2" s="23" t="s">
        <v>0</v>
      </c>
      <c r="C2" s="23"/>
      <c r="E2" s="23" t="s">
        <v>1</v>
      </c>
      <c r="F2" s="23"/>
    </row>
    <row r="3" spans="1:6" x14ac:dyDescent="0.25">
      <c r="A3" s="5"/>
      <c r="B3" s="6" t="str">
        <f>"(1)"</f>
        <v>(1)</v>
      </c>
      <c r="C3" s="6" t="str">
        <f>"(2)"</f>
        <v>(2)</v>
      </c>
      <c r="D3" s="6"/>
      <c r="E3" s="6" t="str">
        <f>"(3)"</f>
        <v>(3)</v>
      </c>
      <c r="F3" s="6" t="str">
        <f>"(4)"</f>
        <v>(4)</v>
      </c>
    </row>
    <row r="4" spans="1:6" x14ac:dyDescent="0.25">
      <c r="A4" s="5" t="s">
        <v>2</v>
      </c>
      <c r="B4" s="7" t="s">
        <v>3</v>
      </c>
      <c r="C4" s="7" t="s">
        <v>4</v>
      </c>
      <c r="E4" s="7" t="s">
        <v>3</v>
      </c>
      <c r="F4" s="7" t="s">
        <v>4</v>
      </c>
    </row>
    <row r="5" spans="1:6" x14ac:dyDescent="0.25">
      <c r="A5" s="8" t="s">
        <v>2</v>
      </c>
      <c r="B5" s="9" t="s">
        <v>5</v>
      </c>
      <c r="C5" s="9" t="s">
        <v>5</v>
      </c>
      <c r="E5" s="9" t="s">
        <v>5</v>
      </c>
      <c r="F5" s="9" t="s">
        <v>5</v>
      </c>
    </row>
    <row r="6" spans="1:6" s="16" customFormat="1" ht="17.25" customHeight="1" x14ac:dyDescent="0.25">
      <c r="A6" s="10"/>
      <c r="B6" s="11">
        <v>4.4159071766231878E-2</v>
      </c>
      <c r="C6" s="12">
        <v>1.3055090203921689E-2</v>
      </c>
      <c r="D6" s="13"/>
      <c r="E6" s="14">
        <v>8.2923872314293517E-2</v>
      </c>
      <c r="F6" s="15">
        <v>3.5341502105220496E-2</v>
      </c>
    </row>
    <row r="7" spans="1:6" s="16" customFormat="1" ht="17.25" customHeight="1" x14ac:dyDescent="0.25">
      <c r="A7" s="10"/>
      <c r="B7" s="17">
        <v>2.6684870045089199E-2</v>
      </c>
      <c r="C7" s="18">
        <v>1.7493440127592758E-2</v>
      </c>
      <c r="D7" s="13"/>
      <c r="E7" s="17">
        <v>2.9588237707348447E-2</v>
      </c>
      <c r="F7" s="17">
        <v>1.7927823856534738E-2</v>
      </c>
    </row>
    <row r="8" spans="1:6" s="16" customFormat="1" ht="30.75" customHeight="1" thickBot="1" x14ac:dyDescent="0.3">
      <c r="A8" s="19" t="s">
        <v>6</v>
      </c>
      <c r="B8" s="20">
        <v>926</v>
      </c>
      <c r="C8" s="20">
        <f>B8</f>
        <v>926</v>
      </c>
      <c r="D8" s="20"/>
      <c r="E8" s="20">
        <f>C8</f>
        <v>926</v>
      </c>
      <c r="F8" s="20">
        <f>E8</f>
        <v>926</v>
      </c>
    </row>
    <row r="9" spans="1:6" ht="99" customHeight="1" thickTop="1" x14ac:dyDescent="0.25">
      <c r="A9" s="24" t="s">
        <v>7</v>
      </c>
      <c r="B9" s="24"/>
      <c r="C9" s="24"/>
      <c r="D9" s="24"/>
      <c r="E9" s="24"/>
      <c r="F9" s="24"/>
    </row>
    <row r="10" spans="1:6" ht="72.75" customHeight="1" x14ac:dyDescent="0.25">
      <c r="D10" s="22"/>
    </row>
    <row r="11" spans="1:6" ht="15" customHeight="1" x14ac:dyDescent="0.25">
      <c r="D11" s="22"/>
    </row>
    <row r="12" spans="1:6" ht="15" customHeight="1" x14ac:dyDescent="0.25">
      <c r="D12" s="22"/>
    </row>
    <row r="13" spans="1:6" ht="15" customHeight="1" x14ac:dyDescent="0.25">
      <c r="D13" s="22"/>
    </row>
    <row r="14" spans="1:6" ht="15" customHeight="1" x14ac:dyDescent="0.25">
      <c r="D14" s="22"/>
    </row>
  </sheetData>
  <mergeCells count="3">
    <mergeCell ref="B2:C2"/>
    <mergeCell ref="E2:F2"/>
    <mergeCell ref="A9:F9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Beliyou (IFPRI)</dc:creator>
  <cp:lastModifiedBy>Haile, Beliyou (IFPRI)</cp:lastModifiedBy>
  <dcterms:created xsi:type="dcterms:W3CDTF">2022-02-22T17:11:12Z</dcterms:created>
  <dcterms:modified xsi:type="dcterms:W3CDTF">2022-02-22T17:44:31Z</dcterms:modified>
</cp:coreProperties>
</file>